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Source data\Figure 2―figure supplement 1B―Source Data 1\"/>
    </mc:Choice>
  </mc:AlternateContent>
  <bookViews>
    <workbookView xWindow="0" yWindow="0" windowWidth="25320" windowHeight="84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1" l="1"/>
  <c r="H8" i="1"/>
  <c r="K9" i="1" l="1"/>
  <c r="J9" i="1"/>
  <c r="I9" i="1"/>
  <c r="K8" i="1"/>
  <c r="J8" i="1"/>
  <c r="I8" i="1"/>
  <c r="E9" i="1"/>
  <c r="D9" i="1"/>
  <c r="C9" i="1"/>
  <c r="B9" i="1"/>
  <c r="E8" i="1"/>
  <c r="D8" i="1"/>
  <c r="C8" i="1"/>
  <c r="B8" i="1"/>
  <c r="Q9" i="1" l="1"/>
  <c r="P9" i="1"/>
  <c r="O9" i="1"/>
  <c r="N9" i="1"/>
  <c r="Q8" i="1" l="1"/>
  <c r="P8" i="1"/>
  <c r="O8" i="1"/>
  <c r="N8" i="1"/>
</calcChain>
</file>

<file path=xl/sharedStrings.xml><?xml version="1.0" encoding="utf-8"?>
<sst xmlns="http://schemas.openxmlformats.org/spreadsheetml/2006/main" count="30" uniqueCount="13">
  <si>
    <t>SEM</t>
    <phoneticPr fontId="1"/>
  </si>
  <si>
    <t>Experiment</t>
    <phoneticPr fontId="1"/>
  </si>
  <si>
    <t>Mean</t>
    <phoneticPr fontId="1"/>
  </si>
  <si>
    <t>300 ng/ml Netrin-1</t>
    <phoneticPr fontId="1"/>
  </si>
  <si>
    <t>300 ng/ml Netrin-1 + 2 μg/ml Hepalin</t>
    <phoneticPr fontId="1"/>
  </si>
  <si>
    <t>Polylysine</t>
    <phoneticPr fontId="1"/>
  </si>
  <si>
    <t>L1-CAM</t>
    <phoneticPr fontId="1"/>
  </si>
  <si>
    <t>Fluorescent intensity (A. U.) 
300 ng/ml  Netrin-1 for 420 min</t>
    <phoneticPr fontId="1"/>
  </si>
  <si>
    <t>Fluorescent intensity (A. U.) 
200 ng/ml  Netrin-1 for 15 min</t>
    <phoneticPr fontId="1"/>
  </si>
  <si>
    <t>200 ng/ml Netrin-1</t>
    <phoneticPr fontId="1"/>
  </si>
  <si>
    <t>200 ng/ml Netrin-1 + 2 μg/ml Hepalin</t>
    <phoneticPr fontId="1"/>
  </si>
  <si>
    <t>Fluorescent intensity (A. U.) 
300 ng/ml  Netrin-1 for 15 min</t>
    <phoneticPr fontId="1"/>
  </si>
  <si>
    <t>300 ng/ml Netrin-1 + 2 μg/ml Hepali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"/>
  <sheetViews>
    <sheetView tabSelected="1" workbookViewId="0">
      <selection activeCell="M12" sqref="M12"/>
    </sheetView>
  </sheetViews>
  <sheetFormatPr defaultRowHeight="18.75" x14ac:dyDescent="0.4"/>
  <cols>
    <col min="1" max="1" width="13" customWidth="1"/>
    <col min="2" max="2" width="14" customWidth="1"/>
    <col min="3" max="3" width="18.5" customWidth="1"/>
    <col min="4" max="4" width="17.625" customWidth="1"/>
    <col min="5" max="5" width="17.875" customWidth="1"/>
    <col min="6" max="6" width="4.875" customWidth="1"/>
    <col min="7" max="7" width="11.5" customWidth="1"/>
    <col min="8" max="8" width="16.125" customWidth="1"/>
    <col min="9" max="9" width="17.375" bestFit="1" customWidth="1"/>
    <col min="10" max="10" width="16.625" customWidth="1"/>
    <col min="11" max="11" width="17" customWidth="1"/>
    <col min="12" max="12" width="5.375" customWidth="1"/>
    <col min="13" max="14" width="14" customWidth="1"/>
    <col min="15" max="15" width="17.375" bestFit="1" customWidth="1"/>
    <col min="16" max="16" width="14.125" customWidth="1"/>
    <col min="17" max="17" width="19.875" customWidth="1"/>
  </cols>
  <sheetData>
    <row r="1" spans="1:17" ht="37.5" customHeight="1" x14ac:dyDescent="0.4">
      <c r="A1" s="1"/>
      <c r="B1" s="7" t="s">
        <v>8</v>
      </c>
      <c r="C1" s="7"/>
      <c r="D1" s="7"/>
      <c r="E1" s="7"/>
      <c r="F1" s="5"/>
      <c r="G1" s="1"/>
      <c r="H1" s="7" t="s">
        <v>11</v>
      </c>
      <c r="I1" s="7"/>
      <c r="J1" s="7"/>
      <c r="K1" s="7"/>
      <c r="M1" s="1"/>
      <c r="N1" s="7" t="s">
        <v>7</v>
      </c>
      <c r="O1" s="7"/>
      <c r="P1" s="7"/>
      <c r="Q1" s="7"/>
    </row>
    <row r="2" spans="1:17" ht="18.75" customHeight="1" x14ac:dyDescent="0.4">
      <c r="A2" s="1"/>
      <c r="B2" s="7" t="s">
        <v>9</v>
      </c>
      <c r="C2" s="7"/>
      <c r="D2" s="8" t="s">
        <v>10</v>
      </c>
      <c r="E2" s="8"/>
      <c r="F2" s="6"/>
      <c r="G2" s="1"/>
      <c r="H2" s="7" t="s">
        <v>3</v>
      </c>
      <c r="I2" s="7"/>
      <c r="J2" s="8" t="s">
        <v>12</v>
      </c>
      <c r="K2" s="8"/>
      <c r="M2" s="1"/>
      <c r="N2" s="7" t="s">
        <v>3</v>
      </c>
      <c r="O2" s="7"/>
      <c r="P2" s="8" t="s">
        <v>4</v>
      </c>
      <c r="Q2" s="8"/>
    </row>
    <row r="3" spans="1:17" x14ac:dyDescent="0.4">
      <c r="A3" s="2" t="s">
        <v>1</v>
      </c>
      <c r="B3" s="3" t="s">
        <v>5</v>
      </c>
      <c r="C3" s="4" t="s">
        <v>6</v>
      </c>
      <c r="D3" s="3" t="s">
        <v>5</v>
      </c>
      <c r="E3" s="4" t="s">
        <v>6</v>
      </c>
      <c r="F3" s="6"/>
      <c r="G3" s="2" t="s">
        <v>1</v>
      </c>
      <c r="H3" s="3" t="s">
        <v>5</v>
      </c>
      <c r="I3" s="4" t="s">
        <v>6</v>
      </c>
      <c r="J3" s="3" t="s">
        <v>5</v>
      </c>
      <c r="K3" s="4" t="s">
        <v>6</v>
      </c>
      <c r="M3" s="2" t="s">
        <v>1</v>
      </c>
      <c r="N3" s="3" t="s">
        <v>5</v>
      </c>
      <c r="O3" s="4" t="s">
        <v>6</v>
      </c>
      <c r="P3" s="3" t="s">
        <v>5</v>
      </c>
      <c r="Q3" s="4" t="s">
        <v>6</v>
      </c>
    </row>
    <row r="4" spans="1:17" x14ac:dyDescent="0.4">
      <c r="A4" s="2">
        <v>1</v>
      </c>
      <c r="B4" s="1">
        <v>28.453722768724777</v>
      </c>
      <c r="C4" s="1">
        <v>11.057301546636948</v>
      </c>
      <c r="D4" s="1">
        <v>1.8847618749915043</v>
      </c>
      <c r="E4" s="1">
        <v>2.8826933228230871</v>
      </c>
      <c r="F4" s="1"/>
      <c r="G4" s="2">
        <v>1</v>
      </c>
      <c r="H4" s="1">
        <v>28.763931161064981</v>
      </c>
      <c r="I4" s="1">
        <v>15.318642786664675</v>
      </c>
      <c r="J4" s="1">
        <v>2.8000976392720736</v>
      </c>
      <c r="K4" s="1">
        <v>2.0980598064665177</v>
      </c>
      <c r="M4" s="2">
        <v>1</v>
      </c>
      <c r="N4" s="1">
        <v>99.660229141466999</v>
      </c>
      <c r="O4" s="1">
        <v>36.666711969447803</v>
      </c>
      <c r="P4" s="1">
        <v>12.331235814566655</v>
      </c>
      <c r="Q4" s="1">
        <v>14.143981299011948</v>
      </c>
    </row>
    <row r="5" spans="1:17" x14ac:dyDescent="0.4">
      <c r="A5" s="2">
        <v>2</v>
      </c>
      <c r="B5" s="1">
        <v>36.167521813289113</v>
      </c>
      <c r="C5" s="1">
        <v>13.69908653148317</v>
      </c>
      <c r="D5" s="1">
        <v>4.3049344215061351</v>
      </c>
      <c r="E5" s="1">
        <v>3.3738137539243542</v>
      </c>
      <c r="F5" s="1"/>
      <c r="G5" s="2">
        <v>2</v>
      </c>
      <c r="H5" s="1">
        <v>27.845336967069411</v>
      </c>
      <c r="I5" s="1">
        <v>13.203343444461055</v>
      </c>
      <c r="J5" s="1">
        <v>4.9981631973796876</v>
      </c>
      <c r="K5" s="1">
        <v>4.7065569449163505</v>
      </c>
      <c r="M5" s="2">
        <v>2</v>
      </c>
      <c r="N5" s="1">
        <v>101.53848244743746</v>
      </c>
      <c r="O5" s="1">
        <v>27.003628752769135</v>
      </c>
      <c r="P5" s="1">
        <v>11.840606694844999</v>
      </c>
      <c r="Q5" s="1">
        <v>6.2409111295342461</v>
      </c>
    </row>
    <row r="6" spans="1:17" x14ac:dyDescent="0.4">
      <c r="A6" s="2">
        <v>3</v>
      </c>
      <c r="B6" s="1">
        <v>29.180328056918416</v>
      </c>
      <c r="C6" s="1">
        <v>20.165034774188289</v>
      </c>
      <c r="D6" s="1">
        <v>3.9025921771157521</v>
      </c>
      <c r="E6" s="1">
        <v>2.4497561260685794</v>
      </c>
      <c r="F6" s="1"/>
      <c r="G6" s="2">
        <v>3</v>
      </c>
      <c r="H6" s="1">
        <v>36.064024543687744</v>
      </c>
      <c r="I6" s="1">
        <v>21.034572812215444</v>
      </c>
      <c r="J6" s="1">
        <v>5.2899582489569035</v>
      </c>
      <c r="K6" s="1">
        <v>2.1291841000829037</v>
      </c>
      <c r="M6" s="2">
        <v>3</v>
      </c>
      <c r="N6" s="1">
        <v>98.80128841109557</v>
      </c>
      <c r="O6" s="1">
        <v>52.712050992810447</v>
      </c>
      <c r="P6" s="1">
        <v>14.486198507726392</v>
      </c>
      <c r="Q6" s="1">
        <v>12.669375772978704</v>
      </c>
    </row>
    <row r="7" spans="1:17" x14ac:dyDescent="0.4">
      <c r="A7" s="2"/>
      <c r="B7" s="1"/>
      <c r="C7" s="1"/>
      <c r="D7" s="1"/>
      <c r="E7" s="1"/>
      <c r="F7" s="1"/>
      <c r="G7" s="2"/>
      <c r="H7" s="1"/>
      <c r="I7" s="1"/>
      <c r="J7" s="1"/>
      <c r="K7" s="1"/>
      <c r="M7" s="2"/>
      <c r="N7" s="1"/>
      <c r="O7" s="1"/>
      <c r="P7" s="1"/>
      <c r="Q7" s="1"/>
    </row>
    <row r="8" spans="1:17" x14ac:dyDescent="0.4">
      <c r="A8" s="2" t="s">
        <v>2</v>
      </c>
      <c r="B8" s="1">
        <f>AVERAGE(B4:B6)</f>
        <v>31.267190879644101</v>
      </c>
      <c r="C8" s="1">
        <f>AVERAGE(C4:C6)</f>
        <v>14.973807617436137</v>
      </c>
      <c r="D8" s="1">
        <f>AVERAGE(D4:D6)</f>
        <v>3.3640961578711308</v>
      </c>
      <c r="E8" s="1">
        <f>AVERAGE(E4:E6)</f>
        <v>2.9020877342720071</v>
      </c>
      <c r="F8" s="1"/>
      <c r="G8" s="2" t="s">
        <v>2</v>
      </c>
      <c r="H8" s="1">
        <f>AVERAGE(H4:H6)</f>
        <v>30.891097557274048</v>
      </c>
      <c r="I8" s="1">
        <f>AVERAGE(I4:I6)</f>
        <v>16.518853014447057</v>
      </c>
      <c r="J8" s="1">
        <f>AVERAGE(J4:J6)</f>
        <v>4.3627396952028876</v>
      </c>
      <c r="K8" s="1">
        <f>AVERAGE(K4:K6)</f>
        <v>2.9779336171552573</v>
      </c>
      <c r="M8" s="2" t="s">
        <v>2</v>
      </c>
      <c r="N8" s="1">
        <f>AVERAGE(N4:N6)</f>
        <v>100.00000000000001</v>
      </c>
      <c r="O8" s="1">
        <f>AVERAGE(O4:O6)</f>
        <v>38.794130571675794</v>
      </c>
      <c r="P8" s="1">
        <f>AVERAGE(P4:P6)</f>
        <v>12.886013672379349</v>
      </c>
      <c r="Q8" s="1">
        <f>AVERAGE(Q4:Q6)</f>
        <v>11.0180894005083</v>
      </c>
    </row>
    <row r="9" spans="1:17" x14ac:dyDescent="0.4">
      <c r="A9" s="2" t="s">
        <v>0</v>
      </c>
      <c r="B9" s="1">
        <f>STDEV(B4:B6)/SQRT(COUNT(B4:B6))</f>
        <v>2.4591273015466681</v>
      </c>
      <c r="C9" s="1">
        <f>STDEV(C4:C6)/SQRT(COUNT(C4:C6))</f>
        <v>2.7053272458423265</v>
      </c>
      <c r="D9" s="1">
        <f>STDEV(D4:D6)/SQRT(COUNT(D4:D6))</f>
        <v>0.74873053915332921</v>
      </c>
      <c r="E9" s="1">
        <f>STDEV(E4:E6)/SQRT(COUNT(E4:E6))</f>
        <v>0.26692866231522921</v>
      </c>
      <c r="F9" s="1"/>
      <c r="G9" s="2" t="s">
        <v>0</v>
      </c>
      <c r="H9" s="1">
        <f>STDEV(H4:H6)/SQRT(COUNT(H4:H6))</f>
        <v>2.6000214119878318</v>
      </c>
      <c r="I9" s="1">
        <f>STDEV(I4:I6)/SQRT(COUNT(I4:I6))</f>
        <v>2.3389753309052406</v>
      </c>
      <c r="J9" s="1">
        <f>STDEV(J4:J6)/SQRT(COUNT(J4:J6))</f>
        <v>0.78584852956406326</v>
      </c>
      <c r="K9" s="1">
        <f>STDEV(K4:K6)/SQRT(COUNT(K4:K6))</f>
        <v>0.86435836267394617</v>
      </c>
      <c r="M9" s="2" t="s">
        <v>0</v>
      </c>
      <c r="N9" s="1">
        <f>STDEV(N4:N6)/SQRT(COUNT(N4:N6))</f>
        <v>0.80821634384563079</v>
      </c>
      <c r="O9" s="1">
        <f>STDEV(O4:O6)/SQRT(COUNT(O4:O6))</f>
        <v>7.4972256190738609</v>
      </c>
      <c r="P9" s="1">
        <f>STDEV(P4:P6)/SQRT(COUNT(P4:P6))</f>
        <v>0.81253161245900585</v>
      </c>
      <c r="Q9" s="1">
        <f>STDEV(Q4:Q6)/SQRT(COUNT(Q4:Q6))</f>
        <v>2.42622405799986</v>
      </c>
    </row>
  </sheetData>
  <mergeCells count="9">
    <mergeCell ref="N2:O2"/>
    <mergeCell ref="P2:Q2"/>
    <mergeCell ref="N1:Q1"/>
    <mergeCell ref="B1:E1"/>
    <mergeCell ref="B2:C2"/>
    <mergeCell ref="D2:E2"/>
    <mergeCell ref="H1:K1"/>
    <mergeCell ref="H2:I2"/>
    <mergeCell ref="J2:K2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5-12T09:01:01Z</dcterms:created>
  <dcterms:modified xsi:type="dcterms:W3CDTF">2018-05-14T09:59:07Z</dcterms:modified>
</cp:coreProperties>
</file>